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ral_Info" sheetId="1" state="visible" r:id="rId2"/>
    <sheet name="Steps_Data" sheetId="2" state="visible" r:id="rId3"/>
    <sheet name="uv-CG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" uniqueCount="94">
  <si>
    <t xml:space="preserve">                                                                                   </t>
  </si>
  <si>
    <t xml:space="preserve">General Info</t>
  </si>
  <si>
    <t xml:space="preserve">Session information</t>
  </si>
  <si>
    <t xml:space="preserve">Session name</t>
  </si>
  <si>
    <t xml:space="preserve">New Session_831</t>
  </si>
  <si>
    <t xml:space="preserve">Session creator</t>
  </si>
  <si>
    <t xml:space="preserve">admin</t>
  </si>
  <si>
    <t xml:space="preserve">Execution started</t>
  </si>
  <si>
    <t xml:space="preserve">03.05.2019 21:41:34+07:00</t>
  </si>
  <si>
    <t xml:space="preserve">Executing user</t>
  </si>
  <si>
    <t xml:space="preserve">Total warnings</t>
  </si>
  <si>
    <t xml:space="preserve">Total errors</t>
  </si>
  <si>
    <t xml:space="preserve">Description</t>
  </si>
  <si>
    <t xml:space="preserve">Instrument parameters</t>
  </si>
  <si>
    <t xml:space="preserve">Instrument name</t>
  </si>
  <si>
    <t xml:space="preserve">Multiskan GO </t>
  </si>
  <si>
    <t xml:space="preserve">Instrument version</t>
  </si>
  <si>
    <t xml:space="preserve">Instrument serial number</t>
  </si>
  <si>
    <t xml:space="preserve">1510-00778C </t>
  </si>
  <si>
    <t xml:space="preserve">SW Parameters</t>
  </si>
  <si>
    <t xml:space="preserve">Run software version</t>
  </si>
  <si>
    <t xml:space="preserve">SkanIt Software 3.2.0.36 RE for Multiskan GO (en)</t>
  </si>
  <si>
    <t xml:space="preserve">Current software version</t>
  </si>
  <si>
    <t xml:space="preserve">Run Log</t>
  </si>
  <si>
    <t xml:space="preserve">03.05.2019 21:41:34+07:00 New Session_831: Started</t>
  </si>
  <si>
    <t xml:space="preserve">03.05.2019 21:41:34+07:00 Photometric1: Started</t>
  </si>
  <si>
    <t xml:space="preserve">03.05.2019 21:41:34+07:00 Temperature: 26,9 °C</t>
  </si>
  <si>
    <t xml:space="preserve">03.05.2019 21:41:57+07:00 Photometric1: Completed</t>
  </si>
  <si>
    <t xml:space="preserve">03.05.2019 21:42:02+07:00 Photometric1: Started</t>
  </si>
  <si>
    <t xml:space="preserve">03.05.2019 21:42:35+07:00 Temperature: 26,9 °C</t>
  </si>
  <si>
    <t xml:space="preserve">03.05.2019 21:43:30+07:00 Photometric1: Completed</t>
  </si>
  <si>
    <t xml:space="preserve">03.05.2019 21:43:50+07:00 Photometric1: Started</t>
  </si>
  <si>
    <t xml:space="preserve">03.05.2019 21:43:50+07:00 Temperature: 26,9 °C</t>
  </si>
  <si>
    <t xml:space="preserve">03.05.2019 21:43:52+07:00 New Session_831: Aborted</t>
  </si>
  <si>
    <t xml:space="preserve">03.05.2019 21:43:53+07:00 New Session_831: Completed with error</t>
  </si>
  <si>
    <t xml:space="preserve">Steps Data</t>
  </si>
  <si>
    <t xml:space="preserve">Plate template</t>
  </si>
  <si>
    <t xml:space="preserve">ANSI/SBS Standard, 96</t>
  </si>
  <si>
    <t xml:space="preserve">Photometric1</t>
  </si>
  <si>
    <t xml:space="preserve">Measurement mode</t>
  </si>
  <si>
    <t xml:space="preserve">Fast</t>
  </si>
  <si>
    <t xml:space="preserve">  Wavelength [nm]</t>
  </si>
  <si>
    <t xml:space="preserve">450;570</t>
  </si>
  <si>
    <t xml:space="preserve">Sample</t>
  </si>
  <si>
    <t xml:space="preserve">Absorbances</t>
  </si>
  <si>
    <t xml:space="preserve">TNF-a Concentration</t>
  </si>
  <si>
    <t xml:space="preserve">Average</t>
  </si>
  <si>
    <t xml:space="preserve">STD</t>
  </si>
  <si>
    <t xml:space="preserve">RSD</t>
  </si>
  <si>
    <t xml:space="preserve">Protein</t>
  </si>
  <si>
    <t xml:space="preserve">TNF-a Concentration (pg/mg protein) </t>
  </si>
  <si>
    <t xml:space="preserve">I</t>
  </si>
  <si>
    <t xml:space="preserve">II</t>
  </si>
  <si>
    <t xml:space="preserve">III</t>
  </si>
  <si>
    <t xml:space="preserve">IV</t>
  </si>
  <si>
    <t xml:space="preserve">V</t>
  </si>
  <si>
    <t xml:space="preserve">KET</t>
  </si>
  <si>
    <t xml:space="preserve">Tests of Normality</t>
  </si>
  <si>
    <t xml:space="preserve">Normal control</t>
  </si>
  <si>
    <t xml:space="preserve">x</t>
  </si>
  <si>
    <r>
      <rPr>
        <sz val="9"/>
        <color rgb="FF000000"/>
        <rFont val="Arial"/>
        <family val="2"/>
      </rPr>
      <t xml:space="preserve">Kolmogorov-Smirnov</t>
    </r>
    <r>
      <rPr>
        <vertAlign val="superscript"/>
        <sz val="9"/>
        <color rgb="FF000000"/>
        <rFont val="Arial"/>
        <family val="2"/>
      </rPr>
      <t xml:space="preserve">a</t>
    </r>
  </si>
  <si>
    <t xml:space="preserve">Shapiro-Wilk</t>
  </si>
  <si>
    <t xml:space="preserve">dmso control</t>
  </si>
  <si>
    <t xml:space="preserve">Statistic</t>
  </si>
  <si>
    <t xml:space="preserve">df</t>
  </si>
  <si>
    <t xml:space="preserve">Sig.</t>
  </si>
  <si>
    <t xml:space="preserve">positive control</t>
  </si>
  <si>
    <t xml:space="preserve">y</t>
  </si>
  <si>
    <t xml:space="preserve">normal control</t>
  </si>
  <si>
    <t xml:space="preserve">CA 6,25</t>
  </si>
  <si>
    <t xml:space="preserve">dmso</t>
  </si>
  <si>
    <t xml:space="preserve">CA 25</t>
  </si>
  <si>
    <t xml:space="preserve">uv</t>
  </si>
  <si>
    <t xml:space="preserve">CGA25</t>
  </si>
  <si>
    <t xml:space="preserve">CGA6,25</t>
  </si>
  <si>
    <t xml:space="preserve">b</t>
  </si>
  <si>
    <t xml:space="preserve">a. Lilliefors Significance Correction</t>
  </si>
  <si>
    <t xml:space="preserve">NORMAL+DMSO</t>
  </si>
  <si>
    <t xml:space="preserve">NORMAL+UV</t>
  </si>
  <si>
    <t xml:space="preserve">NORMAL CGA6,25</t>
  </si>
  <si>
    <t xml:space="preserve">NORMAL + CGA25</t>
  </si>
  <si>
    <r>
      <rPr>
        <b val="true"/>
        <sz val="9"/>
        <color rgb="FF000000"/>
        <rFont val="Arial Bold"/>
        <family val="0"/>
      </rPr>
      <t xml:space="preserve">Test Statistics</t>
    </r>
    <r>
      <rPr>
        <b val="true"/>
        <vertAlign val="superscript"/>
        <sz val="9"/>
        <color rgb="FF000000"/>
        <rFont val="Arial Bold"/>
        <family val="0"/>
      </rPr>
      <t xml:space="preserve">a</t>
    </r>
  </si>
  <si>
    <t xml:space="preserve">Mann-Whitney U</t>
  </si>
  <si>
    <t xml:space="preserve">Wilcoxon W</t>
  </si>
  <si>
    <t xml:space="preserve">Z</t>
  </si>
  <si>
    <t xml:space="preserve">Asymp. Sig. (2-tailed)</t>
  </si>
  <si>
    <t xml:space="preserve">Exact Sig. [2*(1-tailed Sig.)]</t>
  </si>
  <si>
    <r>
      <rPr>
        <sz val="9"/>
        <color rgb="FF000000"/>
        <rFont val="Arial"/>
        <family val="2"/>
      </rPr>
      <t xml:space="preserve">,400</t>
    </r>
    <r>
      <rPr>
        <vertAlign val="superscript"/>
        <sz val="9"/>
        <color rgb="FF000000"/>
        <rFont val="Arial"/>
        <family val="2"/>
      </rPr>
      <t xml:space="preserve">b</t>
    </r>
  </si>
  <si>
    <r>
      <rPr>
        <sz val="9"/>
        <color rgb="FF000000"/>
        <rFont val="Arial"/>
        <family val="2"/>
      </rPr>
      <t xml:space="preserve">,200</t>
    </r>
    <r>
      <rPr>
        <vertAlign val="superscript"/>
        <sz val="9"/>
        <color rgb="FF000000"/>
        <rFont val="Arial"/>
        <family val="2"/>
      </rPr>
      <t xml:space="preserve">b</t>
    </r>
  </si>
  <si>
    <r>
      <rPr>
        <sz val="9"/>
        <color rgb="FF000000"/>
        <rFont val="Arial"/>
        <family val="2"/>
      </rPr>
      <t xml:space="preserve">,100</t>
    </r>
    <r>
      <rPr>
        <vertAlign val="superscript"/>
        <sz val="9"/>
        <color rgb="FF000000"/>
        <rFont val="Arial"/>
        <family val="2"/>
      </rPr>
      <t xml:space="preserve">b</t>
    </r>
  </si>
  <si>
    <t xml:space="preserve">a. Grouping Variable: x</t>
  </si>
  <si>
    <t xml:space="preserve">b. Not corrected for ties.</t>
  </si>
  <si>
    <t xml:space="preserve">NEG+CGA6,25</t>
  </si>
  <si>
    <t xml:space="preserve">UV+CGA2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"/>
    <numFmt numFmtId="166" formatCode="0.0"/>
    <numFmt numFmtId="167" formatCode="####.000"/>
    <numFmt numFmtId="168" formatCode="###0"/>
    <numFmt numFmtId="169" formatCode="###0.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sz val="9"/>
      <name val="Arial"/>
      <family val="2"/>
    </font>
    <font>
      <b val="true"/>
      <sz val="9"/>
      <color rgb="FF000000"/>
      <name val="Arial Bold"/>
      <family val="0"/>
    </font>
    <font>
      <b val="true"/>
      <sz val="11"/>
      <color rgb="FF000000"/>
      <name val="Calibri"/>
      <family val="2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b val="true"/>
      <vertAlign val="superscript"/>
      <sz val="9"/>
      <color rgb="FF000000"/>
      <name val="Arial Bold"/>
      <family val="0"/>
    </font>
    <font>
      <sz val="9"/>
      <color rgb="FF333333"/>
      <name val="Times New Roman"/>
      <family val="2"/>
    </font>
    <font>
      <sz val="10"/>
      <color rgb="FF333333"/>
      <name val="Times New Roman"/>
      <family val="2"/>
    </font>
  </fonts>
  <fills count="2">
    <fill>
      <patternFill patternType="none"/>
    </fill>
    <fill>
      <patternFill patternType="gray125"/>
    </fill>
  </fills>
  <borders count="3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/>
      <top style="thick"/>
      <bottom style="thin"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/>
      <right style="thick"/>
      <top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1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1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2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2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2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2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2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2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8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8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8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8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3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2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5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67171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2348424675669"/>
          <c:y val="0.0250623277785068"/>
          <c:w val="0.91090812814403"/>
          <c:h val="0.8966014958666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6717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v-CGA'!$A$3:$A$7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uv-CGA'!$H$3:$H$7</c:f>
              <c:numCache>
                <c:formatCode>General</c:formatCode>
                <c:ptCount val="5"/>
                <c:pt idx="0">
                  <c:v>17.8</c:v>
                </c:pt>
                <c:pt idx="1">
                  <c:v>16</c:v>
                </c:pt>
                <c:pt idx="2">
                  <c:v>32.1</c:v>
                </c:pt>
                <c:pt idx="3">
                  <c:v>21.4</c:v>
                </c:pt>
                <c:pt idx="4">
                  <c:v>17.2</c:v>
                </c:pt>
              </c:numCache>
            </c:numRef>
          </c:val>
        </c:ser>
        <c:gapWidth val="219"/>
        <c:overlap val="-27"/>
        <c:axId val="40306507"/>
        <c:axId val="34424498"/>
      </c:barChart>
      <c:catAx>
        <c:axId val="403065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Treatment of CGA</a:t>
                </a:r>
              </a:p>
            </c:rich>
          </c:tx>
          <c:layout>
            <c:manualLayout>
              <c:xMode val="edge"/>
              <c:yMode val="edge"/>
              <c:x val="0.454527402700556"/>
              <c:y val="0.8924025718409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4424498"/>
        <c:crossesAt val="0"/>
        <c:auto val="1"/>
        <c:lblAlgn val="ctr"/>
        <c:lblOffset val="100"/>
        <c:noMultiLvlLbl val="0"/>
      </c:catAx>
      <c:valAx>
        <c:axId val="344244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TNF-α Level (pg/ml)</a:t>
                </a:r>
              </a:p>
            </c:rich>
          </c:tx>
          <c:layout>
            <c:manualLayout>
              <c:xMode val="edge"/>
              <c:yMode val="edge"/>
              <c:x val="0.0166137145882976"/>
              <c:y val="-0.161396142238551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030650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1287382877679"/>
          <c:y val="0.0250623277785068"/>
          <c:w val="0.913554100885637"/>
          <c:h val="0.8966014958666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6717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v-CGA'!$A$3:$A$7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uv-CGA'!$O$3:$O$7</c:f>
              <c:numCache>
                <c:formatCode>General</c:formatCode>
                <c:ptCount val="5"/>
                <c:pt idx="0">
                  <c:v>456.461143940239</c:v>
                </c:pt>
                <c:pt idx="1">
                  <c:v>382.72204118422</c:v>
                </c:pt>
                <c:pt idx="2">
                  <c:v>818.726204117843</c:v>
                </c:pt>
                <c:pt idx="3">
                  <c:v>543.527073287444</c:v>
                </c:pt>
                <c:pt idx="4">
                  <c:v>434.343434343434</c:v>
                </c:pt>
              </c:numCache>
            </c:numRef>
          </c:val>
        </c:ser>
        <c:gapWidth val="219"/>
        <c:overlap val="-27"/>
        <c:axId val="36806657"/>
        <c:axId val="27540349"/>
      </c:barChart>
      <c:catAx>
        <c:axId val="368066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Treatment of CGA</a:t>
                </a:r>
              </a:p>
            </c:rich>
          </c:tx>
          <c:layout>
            <c:manualLayout>
              <c:xMode val="edge"/>
              <c:yMode val="edge"/>
              <c:x val="0.458606083943011"/>
              <c:y val="0.8924025718409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27540349"/>
        <c:crossesAt val="0"/>
        <c:auto val="1"/>
        <c:lblAlgn val="ctr"/>
        <c:lblOffset val="100"/>
        <c:noMultiLvlLbl val="0"/>
      </c:catAx>
      <c:valAx>
        <c:axId val="2754034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TNF-α Level (pg/mgprot)</a:t>
                </a:r>
              </a:p>
            </c:rich>
          </c:tx>
          <c:layout>
            <c:manualLayout>
              <c:xMode val="edge"/>
              <c:yMode val="edge"/>
              <c:x val="0.0160441535104608"/>
              <c:y val="-0.28723264663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680665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62600</xdr:colOff>
      <xdr:row>9</xdr:row>
      <xdr:rowOff>0</xdr:rowOff>
    </xdr:from>
    <xdr:to>
      <xdr:col>8</xdr:col>
      <xdr:colOff>140400</xdr:colOff>
      <xdr:row>25</xdr:row>
      <xdr:rowOff>152280</xdr:rowOff>
    </xdr:to>
    <xdr:graphicFrame>
      <xdr:nvGraphicFramePr>
        <xdr:cNvPr id="0" name="Chart 1"/>
        <xdr:cNvGraphicFramePr/>
      </xdr:nvGraphicFramePr>
      <xdr:xfrm>
        <a:off x="462600" y="1457280"/>
        <a:ext cx="54385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29880</xdr:colOff>
      <xdr:row>8</xdr:row>
      <xdr:rowOff>95760</xdr:rowOff>
    </xdr:from>
    <xdr:to>
      <xdr:col>16</xdr:col>
      <xdr:colOff>349560</xdr:colOff>
      <xdr:row>25</xdr:row>
      <xdr:rowOff>86040</xdr:rowOff>
    </xdr:to>
    <xdr:graphicFrame>
      <xdr:nvGraphicFramePr>
        <xdr:cNvPr id="1" name="Chart 2"/>
        <xdr:cNvGraphicFramePr/>
      </xdr:nvGraphicFramePr>
      <xdr:xfrm>
        <a:off x="6428880" y="1391040"/>
        <a:ext cx="5609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2" customFormat="false" ht="12.75" hidden="false" customHeight="false" outlineLevel="0" collapsed="false">
      <c r="A2" s="1" t="s">
        <v>1</v>
      </c>
    </row>
    <row r="4" customFormat="false" ht="12.75" hidden="false" customHeight="false" outlineLevel="0" collapsed="false">
      <c r="A4" s="1" t="s">
        <v>2</v>
      </c>
    </row>
    <row r="5" customFormat="false" ht="12.75" hidden="false" customHeight="false" outlineLevel="0" collapsed="false">
      <c r="B5" s="1" t="s">
        <v>3</v>
      </c>
      <c r="F5" s="1" t="s">
        <v>4</v>
      </c>
    </row>
    <row r="6" customFormat="false" ht="12.75" hidden="false" customHeight="false" outlineLevel="0" collapsed="false">
      <c r="B6" s="1" t="s">
        <v>5</v>
      </c>
      <c r="F6" s="1" t="s">
        <v>6</v>
      </c>
    </row>
    <row r="7" customFormat="false" ht="12.75" hidden="false" customHeight="false" outlineLevel="0" collapsed="false">
      <c r="B7" s="1" t="s">
        <v>7</v>
      </c>
      <c r="F7" s="1" t="s">
        <v>8</v>
      </c>
    </row>
    <row r="8" customFormat="false" ht="12.75" hidden="false" customHeight="false" outlineLevel="0" collapsed="false">
      <c r="B8" s="1" t="s">
        <v>9</v>
      </c>
      <c r="F8" s="1" t="s">
        <v>6</v>
      </c>
    </row>
    <row r="9" customFormat="false" ht="12.75" hidden="false" customHeight="false" outlineLevel="0" collapsed="false">
      <c r="B9" s="1" t="s">
        <v>10</v>
      </c>
      <c r="F9" s="1" t="n">
        <v>0</v>
      </c>
    </row>
    <row r="10" customFormat="false" ht="12.75" hidden="false" customHeight="false" outlineLevel="0" collapsed="false">
      <c r="B10" s="1" t="s">
        <v>11</v>
      </c>
      <c r="F10" s="1" t="n">
        <v>0</v>
      </c>
    </row>
    <row r="11" customFormat="false" ht="12.75" hidden="false" customHeight="false" outlineLevel="0" collapsed="false">
      <c r="B11" s="1" t="s">
        <v>12</v>
      </c>
      <c r="F11" s="1"/>
    </row>
    <row r="13" customFormat="false" ht="12.75" hidden="false" customHeight="false" outlineLevel="0" collapsed="false">
      <c r="A13" s="1" t="s">
        <v>13</v>
      </c>
    </row>
    <row r="14" customFormat="false" ht="12.75" hidden="false" customHeight="false" outlineLevel="0" collapsed="false">
      <c r="B14" s="1" t="s">
        <v>14</v>
      </c>
      <c r="F14" s="1" t="s">
        <v>15</v>
      </c>
    </row>
    <row r="15" customFormat="false" ht="12.75" hidden="false" customHeight="false" outlineLevel="0" collapsed="false">
      <c r="B15" s="1" t="s">
        <v>16</v>
      </c>
      <c r="F15" s="2" t="n">
        <v>10040</v>
      </c>
    </row>
    <row r="16" customFormat="false" ht="12.75" hidden="false" customHeight="false" outlineLevel="0" collapsed="false">
      <c r="B16" s="1" t="s">
        <v>17</v>
      </c>
      <c r="F16" s="1" t="s">
        <v>18</v>
      </c>
    </row>
    <row r="18" customFormat="false" ht="12.75" hidden="false" customHeight="false" outlineLevel="0" collapsed="false">
      <c r="A18" s="1" t="s">
        <v>19</v>
      </c>
    </row>
    <row r="19" customFormat="false" ht="12.75" hidden="false" customHeight="false" outlineLevel="0" collapsed="false">
      <c r="B19" s="1" t="s">
        <v>20</v>
      </c>
      <c r="F19" s="1" t="s">
        <v>21</v>
      </c>
    </row>
    <row r="20" customFormat="false" ht="12.75" hidden="false" customHeight="false" outlineLevel="0" collapsed="false">
      <c r="B20" s="1" t="s">
        <v>22</v>
      </c>
      <c r="F20" s="1" t="s">
        <v>21</v>
      </c>
    </row>
    <row r="22" customFormat="false" ht="12.75" hidden="false" customHeight="false" outlineLevel="0" collapsed="false">
      <c r="A22" s="1" t="s">
        <v>23</v>
      </c>
    </row>
    <row r="23" customFormat="false" ht="12.75" hidden="false" customHeight="false" outlineLevel="0" collapsed="false">
      <c r="B23" s="1" t="s">
        <v>24</v>
      </c>
      <c r="F23" s="1"/>
    </row>
    <row r="24" customFormat="false" ht="12.75" hidden="false" customHeight="false" outlineLevel="0" collapsed="false">
      <c r="B24" s="1" t="s">
        <v>25</v>
      </c>
      <c r="F24" s="1"/>
    </row>
    <row r="25" customFormat="false" ht="12.75" hidden="false" customHeight="false" outlineLevel="0" collapsed="false">
      <c r="B25" s="1" t="s">
        <v>26</v>
      </c>
      <c r="F25" s="1"/>
    </row>
    <row r="26" customFormat="false" ht="12.75" hidden="false" customHeight="false" outlineLevel="0" collapsed="false">
      <c r="B26" s="1" t="s">
        <v>27</v>
      </c>
      <c r="F26" s="1"/>
    </row>
    <row r="27" customFormat="false" ht="12.75" hidden="false" customHeight="false" outlineLevel="0" collapsed="false">
      <c r="B27" s="1" t="s">
        <v>28</v>
      </c>
      <c r="F27" s="1"/>
    </row>
    <row r="28" customFormat="false" ht="12.75" hidden="false" customHeight="false" outlineLevel="0" collapsed="false">
      <c r="B28" s="1" t="s">
        <v>29</v>
      </c>
      <c r="F28" s="1"/>
    </row>
    <row r="29" customFormat="false" ht="12.75" hidden="false" customHeight="false" outlineLevel="0" collapsed="false">
      <c r="B29" s="1" t="s">
        <v>30</v>
      </c>
      <c r="F29" s="1"/>
    </row>
    <row r="30" customFormat="false" ht="12.75" hidden="false" customHeight="false" outlineLevel="0" collapsed="false">
      <c r="B30" s="1" t="s">
        <v>31</v>
      </c>
      <c r="F30" s="1"/>
    </row>
    <row r="31" customFormat="false" ht="12.75" hidden="false" customHeight="false" outlineLevel="0" collapsed="false">
      <c r="B31" s="1" t="s">
        <v>32</v>
      </c>
      <c r="F31" s="1"/>
    </row>
    <row r="32" customFormat="false" ht="12.75" hidden="false" customHeight="false" outlineLevel="0" collapsed="false">
      <c r="B32" s="1" t="s">
        <v>33</v>
      </c>
      <c r="F32" s="1"/>
    </row>
    <row r="33" customFormat="false" ht="12.75" hidden="false" customHeight="false" outlineLevel="0" collapsed="false">
      <c r="B33" s="1" t="s">
        <v>34</v>
      </c>
      <c r="F3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2" customFormat="false" ht="12.75" hidden="false" customHeight="false" outlineLevel="0" collapsed="false">
      <c r="A2" s="1" t="s">
        <v>35</v>
      </c>
    </row>
    <row r="4" customFormat="false" ht="12.75" hidden="false" customHeight="false" outlineLevel="0" collapsed="false">
      <c r="A4" s="1" t="s">
        <v>4</v>
      </c>
    </row>
    <row r="5" customFormat="false" ht="12.75" hidden="false" customHeight="false" outlineLevel="0" collapsed="false">
      <c r="B5" s="1" t="s">
        <v>3</v>
      </c>
      <c r="F5" s="1" t="s">
        <v>4</v>
      </c>
    </row>
    <row r="6" customFormat="false" ht="12.75" hidden="false" customHeight="false" outlineLevel="0" collapsed="false">
      <c r="B6" s="1" t="s">
        <v>12</v>
      </c>
      <c r="F6" s="1"/>
    </row>
    <row r="7" customFormat="false" ht="12.75" hidden="false" customHeight="false" outlineLevel="0" collapsed="false">
      <c r="B7" s="1" t="s">
        <v>36</v>
      </c>
      <c r="F7" s="1" t="s">
        <v>37</v>
      </c>
    </row>
    <row r="9" customFormat="false" ht="12.75" hidden="false" customHeight="false" outlineLevel="0" collapsed="false">
      <c r="A9" s="1" t="s">
        <v>38</v>
      </c>
    </row>
    <row r="10" customFormat="false" ht="12.75" hidden="false" customHeight="false" outlineLevel="0" collapsed="false">
      <c r="B10" s="1" t="s">
        <v>39</v>
      </c>
      <c r="F10" s="1" t="s">
        <v>40</v>
      </c>
    </row>
    <row r="11" customFormat="false" ht="12.75" hidden="false" customHeight="false" outlineLevel="0" collapsed="false">
      <c r="B11" s="1" t="s">
        <v>41</v>
      </c>
      <c r="F11" s="1" t="s">
        <v>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8"/>
  <sheetViews>
    <sheetView showFormulas="false" showGridLines="true" showRowColHeaders="true" showZeros="true" rightToLeft="false" tabSelected="false" showOutlineSymbols="true" defaultGridColor="true" view="normal" topLeftCell="A73" colorId="64" zoomScale="80" zoomScaleNormal="80" zoomScalePageLayoutView="100" workbookViewId="0">
      <selection pane="topLeft" activeCell="I5" activeCellId="0" sqref="I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56"/>
    <col collapsed="false" customWidth="true" hidden="false" outlineLevel="0" max="7" min="7" style="1" width="11.85"/>
    <col collapsed="false" customWidth="true" hidden="false" outlineLevel="0" max="12" min="12" style="1" width="12.85"/>
    <col collapsed="false" customWidth="true" hidden="false" outlineLevel="0" max="13" min="13" style="1" width="11.99"/>
    <col collapsed="false" customWidth="true" hidden="false" outlineLevel="0" max="14" min="14" style="1" width="13.99"/>
  </cols>
  <sheetData>
    <row r="1" s="5" customFormat="true" ht="12.75" hidden="false" customHeight="false" outlineLevel="0" collapsed="false">
      <c r="A1" s="3" t="s">
        <v>43</v>
      </c>
      <c r="B1" s="3" t="s">
        <v>44</v>
      </c>
      <c r="C1" s="3"/>
      <c r="D1" s="3"/>
      <c r="E1" s="3" t="s">
        <v>45</v>
      </c>
      <c r="F1" s="3"/>
      <c r="G1" s="3"/>
      <c r="H1" s="4" t="s">
        <v>46</v>
      </c>
      <c r="I1" s="4" t="s">
        <v>47</v>
      </c>
      <c r="J1" s="4" t="s">
        <v>48</v>
      </c>
      <c r="K1" s="4" t="s">
        <v>49</v>
      </c>
      <c r="L1" s="3" t="s">
        <v>50</v>
      </c>
      <c r="M1" s="3"/>
      <c r="N1" s="3"/>
      <c r="O1" s="4" t="s">
        <v>46</v>
      </c>
      <c r="P1" s="4" t="s">
        <v>47</v>
      </c>
      <c r="Q1" s="4" t="s">
        <v>48</v>
      </c>
    </row>
    <row r="2" s="5" customFormat="true" ht="12.75" hidden="false" customHeight="false" outlineLevel="0" collapsed="false">
      <c r="A2" s="3"/>
      <c r="B2" s="3" t="n">
        <v>1</v>
      </c>
      <c r="C2" s="3" t="n">
        <v>2</v>
      </c>
      <c r="D2" s="3" t="n">
        <v>3</v>
      </c>
      <c r="E2" s="3" t="n">
        <v>1</v>
      </c>
      <c r="F2" s="3" t="n">
        <v>2</v>
      </c>
      <c r="G2" s="3" t="n">
        <v>3</v>
      </c>
      <c r="H2" s="4"/>
      <c r="I2" s="4"/>
      <c r="J2" s="4"/>
      <c r="K2" s="4"/>
      <c r="L2" s="3" t="n">
        <v>1</v>
      </c>
      <c r="M2" s="3" t="n">
        <v>2</v>
      </c>
      <c r="N2" s="3" t="n">
        <v>3</v>
      </c>
      <c r="O2" s="4"/>
      <c r="P2" s="4"/>
      <c r="Q2" s="4"/>
    </row>
    <row r="3" s="5" customFormat="true" ht="12.75" hidden="false" customHeight="false" outlineLevel="0" collapsed="false">
      <c r="A3" s="6" t="s">
        <v>51</v>
      </c>
      <c r="B3" s="6" t="n">
        <v>0.0615</v>
      </c>
      <c r="C3" s="6" t="n">
        <v>0.0606</v>
      </c>
      <c r="D3" s="6" t="n">
        <v>0.057</v>
      </c>
      <c r="E3" s="6" t="n">
        <v>19.6</v>
      </c>
      <c r="F3" s="6" t="n">
        <v>18.7</v>
      </c>
      <c r="G3" s="6" t="n">
        <v>15.1</v>
      </c>
      <c r="H3" s="7" t="n">
        <v>17.8</v>
      </c>
      <c r="I3" s="6" t="n">
        <v>2.38117617995812</v>
      </c>
      <c r="J3" s="6" t="n">
        <v>13.3773942694277</v>
      </c>
      <c r="K3" s="6" t="n">
        <v>0.038995652173913</v>
      </c>
      <c r="L3" s="6" t="n">
        <v>502.620136024083</v>
      </c>
      <c r="M3" s="6" t="n">
        <v>479.540639982161</v>
      </c>
      <c r="N3" s="6" t="n">
        <v>387.222655814472</v>
      </c>
      <c r="O3" s="6" t="n">
        <v>456.461143940239</v>
      </c>
      <c r="P3" s="6" t="n">
        <v>61.0626069116257</v>
      </c>
      <c r="Q3" s="6" t="n">
        <v>13.3773942694277</v>
      </c>
    </row>
    <row r="4" s="5" customFormat="true" ht="12.75" hidden="false" customHeight="false" outlineLevel="0" collapsed="false">
      <c r="A4" s="6" t="s">
        <v>52</v>
      </c>
      <c r="B4" s="6" t="n">
        <v>0.0594</v>
      </c>
      <c r="C4" s="6" t="n">
        <v>0.0563</v>
      </c>
      <c r="D4" s="6" t="n">
        <v>0.058</v>
      </c>
      <c r="E4" s="6" t="n">
        <v>17.5</v>
      </c>
      <c r="F4" s="6" t="n">
        <v>14.4</v>
      </c>
      <c r="G4" s="6" t="n">
        <v>16.1</v>
      </c>
      <c r="H4" s="7" t="n">
        <v>16</v>
      </c>
      <c r="I4" s="6" t="n">
        <v>1.552417469626</v>
      </c>
      <c r="J4" s="6" t="n">
        <v>9.70260918516251</v>
      </c>
      <c r="K4" s="6" t="n">
        <v>0.0418057971014493</v>
      </c>
      <c r="L4" s="6" t="n">
        <v>418.60223254524</v>
      </c>
      <c r="M4" s="6" t="n">
        <v>344.449837065798</v>
      </c>
      <c r="N4" s="6" t="n">
        <v>385.114053941621</v>
      </c>
      <c r="O4" s="6" t="n">
        <v>382.72204118422</v>
      </c>
      <c r="P4" s="6" t="n">
        <v>37.1340239215815</v>
      </c>
      <c r="Q4" s="6" t="n">
        <v>9.7026091851625</v>
      </c>
    </row>
    <row r="5" s="5" customFormat="true" ht="12.75" hidden="false" customHeight="false" outlineLevel="0" collapsed="false">
      <c r="A5" s="6" t="s">
        <v>53</v>
      </c>
      <c r="B5" s="6" t="n">
        <v>0.075</v>
      </c>
      <c r="C5" s="6" t="n">
        <v>0.0759</v>
      </c>
      <c r="D5" s="6" t="n">
        <v>0.0711</v>
      </c>
      <c r="E5" s="6" t="n">
        <v>33.1</v>
      </c>
      <c r="F5" s="6" t="n">
        <v>34</v>
      </c>
      <c r="G5" s="6" t="n">
        <v>29.2</v>
      </c>
      <c r="H5" s="7" t="n">
        <v>32.1</v>
      </c>
      <c r="I5" s="6" t="n">
        <v>2.55147016443461</v>
      </c>
      <c r="J5" s="6" t="n">
        <v>7.94850518515456</v>
      </c>
      <c r="K5" s="6" t="n">
        <v>0.0392072463768116</v>
      </c>
      <c r="L5" s="6" t="n">
        <v>844.231693342697</v>
      </c>
      <c r="M5" s="6" t="n">
        <v>867.186633645067</v>
      </c>
      <c r="N5" s="6" t="n">
        <v>744.760285365763</v>
      </c>
      <c r="O5" s="6" t="n">
        <v>818.726204117843</v>
      </c>
      <c r="P5" s="6" t="n">
        <v>65.0764947865258</v>
      </c>
      <c r="Q5" s="6" t="n">
        <v>7.94850518515456</v>
      </c>
    </row>
    <row r="6" s="5" customFormat="true" ht="12.75" hidden="false" customHeight="false" outlineLevel="0" collapsed="false">
      <c r="A6" s="6" t="s">
        <v>54</v>
      </c>
      <c r="B6" s="6" t="n">
        <v>0.0665</v>
      </c>
      <c r="C6" s="6" t="n">
        <v>0.0617</v>
      </c>
      <c r="D6" s="6" t="n">
        <v>0.0617</v>
      </c>
      <c r="E6" s="6" t="n">
        <v>24.6</v>
      </c>
      <c r="F6" s="6" t="n">
        <v>19.8</v>
      </c>
      <c r="G6" s="6" t="n">
        <v>19.8</v>
      </c>
      <c r="H6" s="7" t="n">
        <v>21.4</v>
      </c>
      <c r="I6" s="6" t="n">
        <v>2.7712812921102</v>
      </c>
      <c r="J6" s="6" t="n">
        <v>12.9499125799542</v>
      </c>
      <c r="K6" s="6" t="n">
        <v>0.0393724637681159</v>
      </c>
      <c r="L6" s="6" t="n">
        <v>624.802149666875</v>
      </c>
      <c r="M6" s="6" t="n">
        <v>502.889535097729</v>
      </c>
      <c r="N6" s="6" t="n">
        <v>502.889535097729</v>
      </c>
      <c r="O6" s="6" t="n">
        <v>543.527073287444</v>
      </c>
      <c r="P6" s="6" t="n">
        <v>70.386280839108</v>
      </c>
      <c r="Q6" s="6" t="n">
        <v>12.9499125799543</v>
      </c>
    </row>
    <row r="7" s="5" customFormat="true" ht="12.75" hidden="false" customHeight="false" outlineLevel="0" collapsed="false">
      <c r="A7" s="6" t="s">
        <v>55</v>
      </c>
      <c r="B7" s="6" t="n">
        <v>0.0603</v>
      </c>
      <c r="C7" s="6" t="n">
        <v>0.0606</v>
      </c>
      <c r="D7" s="6" t="n">
        <v>0.0564</v>
      </c>
      <c r="E7" s="6" t="n">
        <v>18.4</v>
      </c>
      <c r="F7" s="6" t="n">
        <v>18.7</v>
      </c>
      <c r="G7" s="6" t="n">
        <v>14.5</v>
      </c>
      <c r="H7" s="7" t="n">
        <v>17.2</v>
      </c>
      <c r="I7" s="6" t="n">
        <v>2.34307490277201</v>
      </c>
      <c r="J7" s="6" t="n">
        <v>13.6225285044884</v>
      </c>
      <c r="K7" s="6" t="n">
        <v>0.0396</v>
      </c>
      <c r="L7" s="6" t="n">
        <v>464.646464646465</v>
      </c>
      <c r="M7" s="6" t="n">
        <v>472.222222222222</v>
      </c>
      <c r="N7" s="6" t="n">
        <v>366.161616161616</v>
      </c>
      <c r="O7" s="6" t="n">
        <v>434.343434343434</v>
      </c>
      <c r="P7" s="6" t="n">
        <v>59.1685581508077</v>
      </c>
      <c r="Q7" s="6" t="n">
        <v>13.6225285044883</v>
      </c>
    </row>
    <row r="8" customFormat="false" ht="12.75" hidden="false" customHeight="false" outlineLevel="0" collapsed="false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</row>
    <row r="28" customFormat="false" ht="12.75" hidden="false" customHeight="false" outlineLevel="0" collapsed="false">
      <c r="D28" s="9"/>
      <c r="E28" s="10"/>
      <c r="F28" s="9"/>
      <c r="G28" s="9"/>
      <c r="H28" s="10"/>
      <c r="I28" s="9"/>
      <c r="K28" s="1" t="s">
        <v>56</v>
      </c>
    </row>
    <row r="29" customFormat="false" ht="15.75" hidden="false" customHeight="true" outlineLevel="0" collapsed="false">
      <c r="B29" s="11" t="s">
        <v>57</v>
      </c>
      <c r="C29" s="11"/>
      <c r="D29" s="11"/>
      <c r="E29" s="11"/>
      <c r="F29" s="11"/>
      <c r="G29" s="11"/>
      <c r="H29" s="11"/>
      <c r="I29" s="11"/>
      <c r="K29" s="12" t="s">
        <v>51</v>
      </c>
      <c r="L29" s="12" t="s">
        <v>58</v>
      </c>
    </row>
    <row r="30" customFormat="false" ht="15.75" hidden="false" customHeight="true" outlineLevel="0" collapsed="false">
      <c r="B30" s="13" t="s">
        <v>59</v>
      </c>
      <c r="C30" s="13"/>
      <c r="D30" s="14" t="s">
        <v>60</v>
      </c>
      <c r="E30" s="14"/>
      <c r="F30" s="14"/>
      <c r="G30" s="15" t="s">
        <v>61</v>
      </c>
      <c r="H30" s="15"/>
      <c r="I30" s="15"/>
      <c r="K30" s="12" t="s">
        <v>52</v>
      </c>
      <c r="L30" s="12" t="s">
        <v>62</v>
      </c>
    </row>
    <row r="31" customFormat="false" ht="15.75" hidden="false" customHeight="false" outlineLevel="0" collapsed="false">
      <c r="B31" s="13"/>
      <c r="C31" s="13"/>
      <c r="D31" s="16" t="s">
        <v>63</v>
      </c>
      <c r="E31" s="17" t="s">
        <v>64</v>
      </c>
      <c r="F31" s="17" t="s">
        <v>65</v>
      </c>
      <c r="G31" s="17" t="s">
        <v>63</v>
      </c>
      <c r="H31" s="17" t="s">
        <v>64</v>
      </c>
      <c r="I31" s="18" t="s">
        <v>65</v>
      </c>
      <c r="K31" s="12" t="s">
        <v>53</v>
      </c>
      <c r="L31" s="12" t="s">
        <v>66</v>
      </c>
    </row>
    <row r="32" customFormat="false" ht="24.75" hidden="false" customHeight="true" outlineLevel="0" collapsed="false">
      <c r="B32" s="19" t="s">
        <v>67</v>
      </c>
      <c r="C32" s="20" t="s">
        <v>68</v>
      </c>
      <c r="D32" s="21" t="n">
        <v>0.31393817361103</v>
      </c>
      <c r="E32" s="22" t="n">
        <v>3</v>
      </c>
      <c r="F32" s="23"/>
      <c r="G32" s="24" t="n">
        <v>0.892857142857143</v>
      </c>
      <c r="H32" s="22" t="n">
        <v>3</v>
      </c>
      <c r="I32" s="25" t="n">
        <v>0.36311315497103</v>
      </c>
      <c r="K32" s="12" t="s">
        <v>54</v>
      </c>
      <c r="L32" s="12" t="s">
        <v>69</v>
      </c>
    </row>
    <row r="33" customFormat="false" ht="15" hidden="false" customHeight="false" outlineLevel="0" collapsed="false">
      <c r="B33" s="19"/>
      <c r="C33" s="26" t="s">
        <v>70</v>
      </c>
      <c r="D33" s="27" t="n">
        <v>0.192347037194675</v>
      </c>
      <c r="E33" s="28" t="n">
        <v>3</v>
      </c>
      <c r="F33" s="29"/>
      <c r="G33" s="30" t="n">
        <v>0.996887966804979</v>
      </c>
      <c r="H33" s="28" t="n">
        <v>3</v>
      </c>
      <c r="I33" s="31" t="n">
        <v>0.893402013365012</v>
      </c>
      <c r="K33" s="12" t="s">
        <v>55</v>
      </c>
      <c r="L33" s="12" t="s">
        <v>71</v>
      </c>
    </row>
    <row r="34" customFormat="false" ht="12.75" hidden="false" customHeight="false" outlineLevel="0" collapsed="false">
      <c r="B34" s="19"/>
      <c r="C34" s="26" t="s">
        <v>72</v>
      </c>
      <c r="D34" s="27" t="n">
        <v>0.319112031516153</v>
      </c>
      <c r="E34" s="28" t="n">
        <v>3</v>
      </c>
      <c r="F34" s="29"/>
      <c r="G34" s="30" t="n">
        <v>0.88479262672811</v>
      </c>
      <c r="H34" s="28" t="n">
        <v>3</v>
      </c>
      <c r="I34" s="31" t="n">
        <v>0.338610992874732</v>
      </c>
    </row>
    <row r="35" customFormat="false" ht="12.75" hidden="false" customHeight="false" outlineLevel="0" collapsed="false">
      <c r="B35" s="19"/>
      <c r="C35" s="26" t="s">
        <v>73</v>
      </c>
      <c r="D35" s="27" t="n">
        <v>0.38481523584128</v>
      </c>
      <c r="E35" s="28" t="n">
        <v>3</v>
      </c>
      <c r="F35" s="29"/>
      <c r="G35" s="30" t="n">
        <v>0.75</v>
      </c>
      <c r="H35" s="28" t="n">
        <v>3</v>
      </c>
      <c r="I35" s="31" t="n">
        <v>-8.48147915056938E-016</v>
      </c>
    </row>
    <row r="36" customFormat="false" ht="12.75" hidden="false" customHeight="false" outlineLevel="0" collapsed="false">
      <c r="B36" s="19"/>
      <c r="C36" s="32" t="s">
        <v>74</v>
      </c>
      <c r="D36" s="33" t="n">
        <v>0.36239278211278</v>
      </c>
      <c r="E36" s="34" t="n">
        <v>3</v>
      </c>
      <c r="F36" s="35"/>
      <c r="G36" s="36" t="n">
        <v>0.80327868852459</v>
      </c>
      <c r="H36" s="34" t="n">
        <v>3</v>
      </c>
      <c r="I36" s="37" t="n">
        <v>0.122349883610503</v>
      </c>
    </row>
    <row r="37" customFormat="false" ht="24" hidden="false" customHeight="true" outlineLevel="0" collapsed="false">
      <c r="B37" s="38" t="s">
        <v>75</v>
      </c>
      <c r="C37" s="26" t="s">
        <v>68</v>
      </c>
      <c r="D37" s="27" t="n">
        <v>0.313938173755862</v>
      </c>
      <c r="E37" s="28" t="n">
        <v>3</v>
      </c>
      <c r="F37" s="29"/>
      <c r="G37" s="30" t="n">
        <v>0.892857142636079</v>
      </c>
      <c r="H37" s="28" t="n">
        <v>3</v>
      </c>
      <c r="I37" s="31" t="n">
        <v>0.363113154288508</v>
      </c>
    </row>
    <row r="38" customFormat="false" ht="12.75" hidden="false" customHeight="false" outlineLevel="0" collapsed="false">
      <c r="B38" s="38"/>
      <c r="C38" s="26" t="s">
        <v>70</v>
      </c>
      <c r="D38" s="27" t="n">
        <v>0.192347036964832</v>
      </c>
      <c r="E38" s="28" t="n">
        <v>3</v>
      </c>
      <c r="F38" s="29"/>
      <c r="G38" s="30" t="n">
        <v>0.996887966860763</v>
      </c>
      <c r="H38" s="28" t="n">
        <v>3</v>
      </c>
      <c r="I38" s="31" t="n">
        <v>0.89340201432139</v>
      </c>
    </row>
    <row r="39" customFormat="false" ht="12.75" hidden="false" customHeight="false" outlineLevel="0" collapsed="false">
      <c r="B39" s="38"/>
      <c r="C39" s="26" t="s">
        <v>72</v>
      </c>
      <c r="D39" s="27" t="n">
        <v>0.319112031474294</v>
      </c>
      <c r="E39" s="28" t="n">
        <v>3</v>
      </c>
      <c r="F39" s="29"/>
      <c r="G39" s="30" t="n">
        <v>0.884792626794721</v>
      </c>
      <c r="H39" s="28" t="n">
        <v>3</v>
      </c>
      <c r="I39" s="31" t="n">
        <v>0.338610993073961</v>
      </c>
    </row>
    <row r="40" customFormat="false" ht="12.75" hidden="false" customHeight="false" outlineLevel="0" collapsed="false">
      <c r="B40" s="38"/>
      <c r="C40" s="26" t="s">
        <v>73</v>
      </c>
      <c r="D40" s="27" t="n">
        <v>0.38481523584128</v>
      </c>
      <c r="E40" s="28" t="n">
        <v>3</v>
      </c>
      <c r="F40" s="29"/>
      <c r="G40" s="30" t="n">
        <v>0.75</v>
      </c>
      <c r="H40" s="28" t="n">
        <v>3</v>
      </c>
      <c r="I40" s="31" t="n">
        <v>-8.48147915056938E-016</v>
      </c>
    </row>
    <row r="41" customFormat="false" ht="13.5" hidden="false" customHeight="false" outlineLevel="0" collapsed="false">
      <c r="B41" s="38"/>
      <c r="C41" s="39" t="s">
        <v>74</v>
      </c>
      <c r="D41" s="40" t="n">
        <v>0.362392782022297</v>
      </c>
      <c r="E41" s="41" t="n">
        <v>3</v>
      </c>
      <c r="F41" s="42"/>
      <c r="G41" s="43" t="n">
        <v>0.803278688723246</v>
      </c>
      <c r="H41" s="41" t="n">
        <v>3</v>
      </c>
      <c r="I41" s="44" t="n">
        <v>0.122349884087719</v>
      </c>
    </row>
    <row r="42" customFormat="false" ht="13.5" hidden="false" customHeight="true" outlineLevel="0" collapsed="false">
      <c r="B42" s="45" t="s">
        <v>76</v>
      </c>
      <c r="C42" s="45"/>
      <c r="D42" s="45"/>
      <c r="E42" s="45"/>
      <c r="F42" s="45"/>
      <c r="G42" s="45"/>
      <c r="H42" s="45"/>
      <c r="I42" s="45"/>
    </row>
    <row r="43" customFormat="false" ht="12.75" hidden="false" customHeight="false" outlineLevel="0" collapsed="false">
      <c r="D43" s="9"/>
      <c r="E43" s="9"/>
      <c r="F43" s="9"/>
      <c r="G43" s="9"/>
      <c r="H43" s="9"/>
      <c r="I43" s="9"/>
    </row>
    <row r="45" customFormat="false" ht="12.75" hidden="false" customHeight="false" outlineLevel="0" collapsed="false">
      <c r="B45" s="1" t="s">
        <v>77</v>
      </c>
      <c r="F45" s="1" t="s">
        <v>78</v>
      </c>
      <c r="J45" s="1" t="s">
        <v>79</v>
      </c>
      <c r="N45" s="1" t="s">
        <v>80</v>
      </c>
    </row>
    <row r="47" customFormat="false" ht="13.5" hidden="false" customHeight="true" outlineLevel="0" collapsed="false">
      <c r="B47" s="11" t="s">
        <v>81</v>
      </c>
      <c r="C47" s="11"/>
      <c r="D47" s="11"/>
      <c r="F47" s="11" t="s">
        <v>81</v>
      </c>
      <c r="G47" s="11"/>
      <c r="H47" s="11"/>
      <c r="J47" s="11" t="s">
        <v>81</v>
      </c>
      <c r="K47" s="11"/>
      <c r="L47" s="11"/>
      <c r="N47" s="11" t="s">
        <v>81</v>
      </c>
      <c r="O47" s="11"/>
      <c r="P47" s="11"/>
    </row>
    <row r="48" customFormat="false" ht="14.25" hidden="false" customHeight="false" outlineLevel="0" collapsed="false">
      <c r="B48" s="13"/>
      <c r="C48" s="46" t="s">
        <v>67</v>
      </c>
      <c r="D48" s="47" t="s">
        <v>75</v>
      </c>
      <c r="F48" s="13"/>
      <c r="G48" s="46" t="s">
        <v>67</v>
      </c>
      <c r="H48" s="47" t="s">
        <v>75</v>
      </c>
      <c r="J48" s="13"/>
      <c r="K48" s="46" t="s">
        <v>67</v>
      </c>
      <c r="L48" s="47" t="s">
        <v>75</v>
      </c>
      <c r="N48" s="13"/>
      <c r="O48" s="46" t="s">
        <v>67</v>
      </c>
      <c r="P48" s="47" t="s">
        <v>75</v>
      </c>
    </row>
    <row r="49" customFormat="false" ht="24.75" hidden="false" customHeight="false" outlineLevel="0" collapsed="false">
      <c r="B49" s="48" t="s">
        <v>82</v>
      </c>
      <c r="C49" s="49" t="n">
        <v>2</v>
      </c>
      <c r="D49" s="50" t="n">
        <v>1</v>
      </c>
      <c r="F49" s="48" t="s">
        <v>82</v>
      </c>
      <c r="G49" s="49" t="n">
        <v>0</v>
      </c>
      <c r="H49" s="50" t="n">
        <v>0</v>
      </c>
      <c r="J49" s="48" t="s">
        <v>82</v>
      </c>
      <c r="K49" s="49" t="n">
        <v>0</v>
      </c>
      <c r="L49" s="50" t="n">
        <v>0</v>
      </c>
      <c r="N49" s="48" t="s">
        <v>82</v>
      </c>
      <c r="O49" s="49" t="n">
        <v>2.5</v>
      </c>
      <c r="P49" s="50" t="n">
        <v>2</v>
      </c>
    </row>
    <row r="50" customFormat="false" ht="24" hidden="false" customHeight="false" outlineLevel="0" collapsed="false">
      <c r="B50" s="51" t="s">
        <v>83</v>
      </c>
      <c r="C50" s="52" t="n">
        <v>8</v>
      </c>
      <c r="D50" s="53" t="n">
        <v>7</v>
      </c>
      <c r="F50" s="51" t="s">
        <v>83</v>
      </c>
      <c r="G50" s="52" t="n">
        <v>6</v>
      </c>
      <c r="H50" s="53" t="n">
        <v>6</v>
      </c>
      <c r="J50" s="51" t="s">
        <v>83</v>
      </c>
      <c r="K50" s="52" t="n">
        <v>6</v>
      </c>
      <c r="L50" s="53" t="n">
        <v>6</v>
      </c>
      <c r="N50" s="51" t="s">
        <v>83</v>
      </c>
      <c r="O50" s="52" t="n">
        <v>8.5</v>
      </c>
      <c r="P50" s="53" t="n">
        <v>8</v>
      </c>
    </row>
    <row r="51" customFormat="false" ht="12.75" hidden="false" customHeight="false" outlineLevel="0" collapsed="false">
      <c r="B51" s="51" t="s">
        <v>84</v>
      </c>
      <c r="C51" s="52" t="n">
        <v>-1.09108945117996</v>
      </c>
      <c r="D51" s="53" t="n">
        <v>-1.52752523165195</v>
      </c>
      <c r="F51" s="51" t="s">
        <v>84</v>
      </c>
      <c r="G51" s="52" t="n">
        <v>-1.96396101212393</v>
      </c>
      <c r="H51" s="53" t="n">
        <v>-1.96396101212393</v>
      </c>
      <c r="J51" s="51" t="s">
        <v>84</v>
      </c>
      <c r="K51" s="52" t="n">
        <v>-1.99263349246521</v>
      </c>
      <c r="L51" s="53" t="n">
        <v>-1.99263349246521</v>
      </c>
      <c r="N51" s="51" t="s">
        <v>84</v>
      </c>
      <c r="O51" s="27" t="n">
        <v>-0.885614885540095</v>
      </c>
      <c r="P51" s="53" t="n">
        <v>-1.09108945117996</v>
      </c>
    </row>
    <row r="52" customFormat="false" ht="36" hidden="false" customHeight="false" outlineLevel="0" collapsed="false">
      <c r="B52" s="51" t="s">
        <v>85</v>
      </c>
      <c r="C52" s="27" t="n">
        <v>0.275233524074834</v>
      </c>
      <c r="D52" s="31" t="n">
        <v>0.126630457947617</v>
      </c>
      <c r="F52" s="51" t="s">
        <v>85</v>
      </c>
      <c r="G52" s="27" t="n">
        <v>0.0495346134356268</v>
      </c>
      <c r="H52" s="31" t="n">
        <v>0.0495346134356268</v>
      </c>
      <c r="J52" s="51" t="s">
        <v>85</v>
      </c>
      <c r="K52" s="27" t="n">
        <v>0.04630159491511</v>
      </c>
      <c r="L52" s="31" t="n">
        <v>0.04630159491511</v>
      </c>
      <c r="N52" s="51" t="s">
        <v>85</v>
      </c>
      <c r="O52" s="27" t="n">
        <v>0.375825087488698</v>
      </c>
      <c r="P52" s="31" t="n">
        <v>0.275233524074834</v>
      </c>
    </row>
    <row r="53" customFormat="false" ht="48.75" hidden="false" customHeight="false" outlineLevel="0" collapsed="false">
      <c r="B53" s="54" t="s">
        <v>86</v>
      </c>
      <c r="C53" s="55" t="s">
        <v>87</v>
      </c>
      <c r="D53" s="56" t="s">
        <v>88</v>
      </c>
      <c r="F53" s="54" t="s">
        <v>86</v>
      </c>
      <c r="G53" s="55" t="s">
        <v>89</v>
      </c>
      <c r="H53" s="56" t="s">
        <v>89</v>
      </c>
      <c r="J53" s="54" t="s">
        <v>86</v>
      </c>
      <c r="K53" s="55" t="s">
        <v>89</v>
      </c>
      <c r="L53" s="56" t="s">
        <v>89</v>
      </c>
      <c r="N53" s="54" t="s">
        <v>86</v>
      </c>
      <c r="O53" s="55" t="s">
        <v>87</v>
      </c>
      <c r="P53" s="56" t="s">
        <v>87</v>
      </c>
    </row>
    <row r="54" customFormat="false" ht="13.5" hidden="false" customHeight="true" outlineLevel="0" collapsed="false">
      <c r="B54" s="45" t="s">
        <v>90</v>
      </c>
      <c r="C54" s="45"/>
      <c r="D54" s="45"/>
      <c r="F54" s="45" t="s">
        <v>90</v>
      </c>
      <c r="G54" s="45"/>
      <c r="H54" s="45"/>
      <c r="J54" s="45" t="s">
        <v>90</v>
      </c>
      <c r="K54" s="45"/>
      <c r="L54" s="45"/>
      <c r="N54" s="45" t="s">
        <v>90</v>
      </c>
      <c r="O54" s="45"/>
      <c r="P54" s="45"/>
    </row>
    <row r="55" customFormat="false" ht="12.75" hidden="false" customHeight="true" outlineLevel="0" collapsed="false">
      <c r="B55" s="45" t="s">
        <v>91</v>
      </c>
      <c r="C55" s="45"/>
      <c r="D55" s="45"/>
      <c r="F55" s="45" t="s">
        <v>91</v>
      </c>
      <c r="G55" s="45"/>
      <c r="H55" s="45"/>
      <c r="J55" s="45" t="s">
        <v>91</v>
      </c>
      <c r="K55" s="45"/>
      <c r="L55" s="45"/>
      <c r="N55" s="45" t="s">
        <v>91</v>
      </c>
      <c r="O55" s="45"/>
      <c r="P55" s="45"/>
    </row>
    <row r="58" customFormat="false" ht="12.75" hidden="false" customHeight="false" outlineLevel="0" collapsed="false">
      <c r="B58" s="1" t="s">
        <v>92</v>
      </c>
      <c r="F58" s="1" t="s">
        <v>93</v>
      </c>
    </row>
    <row r="60" customFormat="false" ht="13.5" hidden="false" customHeight="true" outlineLevel="0" collapsed="false">
      <c r="B60" s="11" t="s">
        <v>81</v>
      </c>
      <c r="C60" s="11"/>
      <c r="D60" s="11"/>
      <c r="F60" s="11" t="s">
        <v>81</v>
      </c>
      <c r="G60" s="11"/>
      <c r="H60" s="11"/>
    </row>
    <row r="61" customFormat="false" ht="14.25" hidden="false" customHeight="false" outlineLevel="0" collapsed="false">
      <c r="B61" s="13"/>
      <c r="C61" s="46" t="s">
        <v>67</v>
      </c>
      <c r="D61" s="47" t="s">
        <v>75</v>
      </c>
      <c r="F61" s="13"/>
      <c r="G61" s="46" t="s">
        <v>67</v>
      </c>
      <c r="H61" s="47" t="s">
        <v>75</v>
      </c>
    </row>
    <row r="62" customFormat="false" ht="24.75" hidden="false" customHeight="false" outlineLevel="0" collapsed="false">
      <c r="B62" s="48" t="s">
        <v>82</v>
      </c>
      <c r="C62" s="49" t="n">
        <v>0</v>
      </c>
      <c r="D62" s="50" t="n">
        <v>0</v>
      </c>
      <c r="F62" s="48" t="s">
        <v>82</v>
      </c>
      <c r="G62" s="49" t="n">
        <v>0</v>
      </c>
      <c r="H62" s="50" t="n">
        <v>0</v>
      </c>
    </row>
    <row r="63" customFormat="false" ht="24" hidden="false" customHeight="false" outlineLevel="0" collapsed="false">
      <c r="B63" s="51" t="s">
        <v>83</v>
      </c>
      <c r="C63" s="52" t="n">
        <v>6</v>
      </c>
      <c r="D63" s="53" t="n">
        <v>6</v>
      </c>
      <c r="F63" s="51" t="s">
        <v>83</v>
      </c>
      <c r="G63" s="52" t="n">
        <v>6</v>
      </c>
      <c r="H63" s="53" t="n">
        <v>6</v>
      </c>
    </row>
    <row r="64" customFormat="false" ht="12.75" hidden="false" customHeight="false" outlineLevel="0" collapsed="false">
      <c r="B64" s="51" t="s">
        <v>84</v>
      </c>
      <c r="C64" s="52" t="n">
        <v>-1.99263349246521</v>
      </c>
      <c r="D64" s="53" t="n">
        <v>-1.99263349246521</v>
      </c>
      <c r="F64" s="51" t="s">
        <v>84</v>
      </c>
      <c r="G64" s="52" t="n">
        <v>-1.96396101212393</v>
      </c>
      <c r="H64" s="53" t="n">
        <v>-1.96396101212393</v>
      </c>
    </row>
    <row r="65" customFormat="false" ht="36" hidden="false" customHeight="false" outlineLevel="0" collapsed="false">
      <c r="B65" s="51" t="s">
        <v>85</v>
      </c>
      <c r="C65" s="27" t="n">
        <v>0.04630159491511</v>
      </c>
      <c r="D65" s="31" t="n">
        <v>0.04630159491511</v>
      </c>
      <c r="F65" s="51" t="s">
        <v>85</v>
      </c>
      <c r="G65" s="27" t="n">
        <v>0.0495346134356268</v>
      </c>
      <c r="H65" s="31" t="n">
        <v>0.0495346134356268</v>
      </c>
    </row>
    <row r="66" customFormat="false" ht="48.75" hidden="false" customHeight="false" outlineLevel="0" collapsed="false">
      <c r="B66" s="54" t="s">
        <v>86</v>
      </c>
      <c r="C66" s="55" t="s">
        <v>89</v>
      </c>
      <c r="D66" s="56" t="s">
        <v>89</v>
      </c>
      <c r="F66" s="54" t="s">
        <v>86</v>
      </c>
      <c r="G66" s="55" t="s">
        <v>89</v>
      </c>
      <c r="H66" s="56" t="s">
        <v>89</v>
      </c>
    </row>
    <row r="67" customFormat="false" ht="13.5" hidden="false" customHeight="true" outlineLevel="0" collapsed="false">
      <c r="B67" s="45" t="s">
        <v>90</v>
      </c>
      <c r="C67" s="45"/>
      <c r="D67" s="45"/>
      <c r="F67" s="45" t="s">
        <v>90</v>
      </c>
      <c r="G67" s="45"/>
      <c r="H67" s="45"/>
    </row>
    <row r="68" customFormat="false" ht="12.75" hidden="false" customHeight="true" outlineLevel="0" collapsed="false">
      <c r="B68" s="45" t="s">
        <v>91</v>
      </c>
      <c r="C68" s="45"/>
      <c r="D68" s="45"/>
      <c r="F68" s="45" t="s">
        <v>91</v>
      </c>
      <c r="G68" s="45"/>
      <c r="H68" s="45"/>
    </row>
  </sheetData>
  <mergeCells count="36">
    <mergeCell ref="A1:A2"/>
    <mergeCell ref="B1:D1"/>
    <mergeCell ref="E1:G1"/>
    <mergeCell ref="H1:H2"/>
    <mergeCell ref="I1:I2"/>
    <mergeCell ref="J1:J2"/>
    <mergeCell ref="K1:K2"/>
    <mergeCell ref="L1:N1"/>
    <mergeCell ref="O1:O2"/>
    <mergeCell ref="P1:P2"/>
    <mergeCell ref="Q1:Q2"/>
    <mergeCell ref="B29:I29"/>
    <mergeCell ref="B30:C31"/>
    <mergeCell ref="D30:F30"/>
    <mergeCell ref="G30:I30"/>
    <mergeCell ref="B32:B36"/>
    <mergeCell ref="B37:B41"/>
    <mergeCell ref="B42:I42"/>
    <mergeCell ref="B47:D47"/>
    <mergeCell ref="F47:H47"/>
    <mergeCell ref="J47:L47"/>
    <mergeCell ref="N47:P47"/>
    <mergeCell ref="B54:D54"/>
    <mergeCell ref="F54:H54"/>
    <mergeCell ref="J54:L54"/>
    <mergeCell ref="N54:P54"/>
    <mergeCell ref="B55:D55"/>
    <mergeCell ref="F55:H55"/>
    <mergeCell ref="J55:L55"/>
    <mergeCell ref="N55:P55"/>
    <mergeCell ref="B60:D60"/>
    <mergeCell ref="F60:H60"/>
    <mergeCell ref="B67:D67"/>
    <mergeCell ref="F67:H67"/>
    <mergeCell ref="B68:D68"/>
    <mergeCell ref="F68:H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0T09:11:58Z</dcterms:created>
  <dc:creator>Wahyu Widowati</dc:creator>
  <dc:description/>
  <dc:language>en-US</dc:language>
  <cp:lastModifiedBy>USER</cp:lastModifiedBy>
  <dcterms:modified xsi:type="dcterms:W3CDTF">2020-11-09T01:57:31Z</dcterms:modified>
  <cp:revision>0</cp:revision>
  <dc:subject/>
  <dc:title/>
</cp:coreProperties>
</file>